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5\Desktop\赵彦婷文章\！！！Plos NTD投稿\！！一审修回\quality check\"/>
    </mc:Choice>
  </mc:AlternateContent>
  <xr:revisionPtr revIDLastSave="0" documentId="13_ncr:1_{F8737CC5-716F-49D7-B4D3-16991381734B}" xr6:coauthVersionLast="47" xr6:coauthVersionMax="47" xr10:uidLastSave="{00000000-0000-0000-0000-000000000000}"/>
  <bookViews>
    <workbookView xWindow="-90" yWindow="-90" windowWidth="19380" windowHeight="10380" xr2:uid="{3E3B01D3-AA3D-435C-8D15-11F4D782F86A}"/>
  </bookViews>
  <sheets>
    <sheet name="Fig 1" sheetId="3" r:id="rId1"/>
    <sheet name="Fig 2" sheetId="1" r:id="rId2"/>
    <sheet name="Fig 3" sheetId="4" r:id="rId3"/>
    <sheet name="Fig 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6" l="1"/>
  <c r="J4" i="6"/>
  <c r="I5" i="6"/>
  <c r="J5" i="6"/>
  <c r="I6" i="6"/>
  <c r="J6" i="6"/>
  <c r="I7" i="6"/>
  <c r="J7" i="6"/>
  <c r="I8" i="6"/>
  <c r="J8" i="6"/>
  <c r="I9" i="6"/>
  <c r="J9" i="6"/>
  <c r="I10" i="6"/>
  <c r="J10" i="6"/>
  <c r="I11" i="6"/>
  <c r="J11" i="6"/>
  <c r="I12" i="6"/>
  <c r="J12" i="6"/>
  <c r="I13" i="6"/>
  <c r="J13" i="6"/>
  <c r="I14" i="6"/>
  <c r="J14" i="6"/>
  <c r="I15" i="6"/>
  <c r="J15" i="6"/>
  <c r="I16" i="6"/>
  <c r="J16" i="6"/>
  <c r="I17" i="6"/>
  <c r="J17" i="6"/>
  <c r="I18" i="6"/>
  <c r="J18" i="6"/>
  <c r="I19" i="6"/>
  <c r="J19" i="6"/>
  <c r="I20" i="6"/>
  <c r="J20" i="6"/>
  <c r="I21" i="6"/>
  <c r="J21" i="6"/>
  <c r="I22" i="6"/>
  <c r="J22" i="6"/>
  <c r="I23" i="6"/>
  <c r="J23" i="6"/>
  <c r="I24" i="6"/>
  <c r="J24" i="6"/>
  <c r="I25" i="6"/>
  <c r="J25" i="6"/>
  <c r="I26" i="6"/>
  <c r="J26" i="6"/>
  <c r="I27" i="6"/>
  <c r="J27" i="6"/>
  <c r="I28" i="6"/>
  <c r="J28" i="6"/>
  <c r="I29" i="6"/>
  <c r="J29" i="6"/>
  <c r="I30" i="6"/>
  <c r="J30" i="6"/>
  <c r="I31" i="6"/>
  <c r="J31" i="6"/>
  <c r="I32" i="6"/>
  <c r="J32" i="6"/>
  <c r="I3" i="6"/>
  <c r="J3" i="6"/>
  <c r="H3" i="1" l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16" i="3"/>
  <c r="G7" i="3"/>
  <c r="G6" i="3"/>
  <c r="G5" i="3"/>
  <c r="G4" i="3"/>
  <c r="G3" i="3"/>
  <c r="G14" i="4" l="1"/>
  <c r="G15" i="4"/>
  <c r="G16" i="4"/>
  <c r="G17" i="4"/>
  <c r="G18" i="4"/>
  <c r="G13" i="4"/>
  <c r="F14" i="4"/>
  <c r="F15" i="4"/>
  <c r="F16" i="4"/>
  <c r="F17" i="4"/>
  <c r="F18" i="4"/>
  <c r="F13" i="4"/>
  <c r="G4" i="4"/>
  <c r="G5" i="4"/>
  <c r="G6" i="4"/>
  <c r="G7" i="4"/>
  <c r="G3" i="4"/>
  <c r="F4" i="4"/>
  <c r="F5" i="4"/>
  <c r="F6" i="4"/>
  <c r="F7" i="4"/>
  <c r="F3" i="4"/>
  <c r="H14" i="3"/>
  <c r="H15" i="3"/>
  <c r="H17" i="3"/>
  <c r="H13" i="3"/>
  <c r="G14" i="3"/>
  <c r="G15" i="3"/>
  <c r="G16" i="3"/>
  <c r="G17" i="3"/>
  <c r="G13" i="3"/>
  <c r="H9" i="3"/>
  <c r="H10" i="3"/>
  <c r="H11" i="3"/>
  <c r="H12" i="3"/>
  <c r="H8" i="3"/>
  <c r="G9" i="3"/>
  <c r="G10" i="3"/>
  <c r="G11" i="3"/>
  <c r="G12" i="3"/>
  <c r="G8" i="3"/>
  <c r="H4" i="3"/>
  <c r="H5" i="3"/>
  <c r="H6" i="3"/>
  <c r="H7" i="3"/>
  <c r="H3" i="3"/>
  <c r="G8" i="4" l="1"/>
  <c r="F11" i="4"/>
  <c r="G9" i="4"/>
  <c r="G12" i="4"/>
  <c r="F9" i="4"/>
  <c r="F8" i="4"/>
  <c r="F10" i="4"/>
  <c r="G11" i="4"/>
  <c r="G10" i="4"/>
  <c r="F12" i="4"/>
</calcChain>
</file>

<file path=xl/sharedStrings.xml><?xml version="1.0" encoding="utf-8"?>
<sst xmlns="http://schemas.openxmlformats.org/spreadsheetml/2006/main" count="80" uniqueCount="39">
  <si>
    <t>DNA concentration</t>
    <phoneticPr fontId="1" type="noConversion"/>
  </si>
  <si>
    <t>ypo2088</t>
  </si>
  <si>
    <t>caf1</t>
  </si>
  <si>
    <t>Mean</t>
  </si>
  <si>
    <t>SD</t>
  </si>
  <si>
    <r>
      <t>0.1 ng/</t>
    </r>
    <r>
      <rPr>
        <sz val="12"/>
        <color theme="1"/>
        <rFont val="Times New Roman"/>
        <family val="1"/>
      </rPr>
      <t>μL</t>
    </r>
  </si>
  <si>
    <r>
      <t>0.01 ng/</t>
    </r>
    <r>
      <rPr>
        <sz val="12"/>
        <color theme="1"/>
        <rFont val="Times New Roman"/>
        <family val="1"/>
      </rPr>
      <t>μL</t>
    </r>
  </si>
  <si>
    <r>
      <t>1 pg/</t>
    </r>
    <r>
      <rPr>
        <sz val="12"/>
        <color theme="1"/>
        <rFont val="Times New Roman"/>
        <family val="1"/>
      </rPr>
      <t>μL</t>
    </r>
  </si>
  <si>
    <r>
      <t>0.1 pg/</t>
    </r>
    <r>
      <rPr>
        <sz val="12"/>
        <color theme="1"/>
        <rFont val="Times New Roman"/>
        <family val="1"/>
      </rPr>
      <t>μL</t>
    </r>
  </si>
  <si>
    <t>32 fg/μL</t>
    <phoneticPr fontId="3" type="noConversion"/>
  </si>
  <si>
    <t>7431,56</t>
  </si>
  <si>
    <t>ypo2088</t>
    <phoneticPr fontId="1" type="noConversion"/>
  </si>
  <si>
    <t>caf1</t>
    <phoneticPr fontId="1" type="noConversion"/>
  </si>
  <si>
    <t>pla</t>
    <phoneticPr fontId="1" type="noConversion"/>
  </si>
  <si>
    <t>SD</t>
    <phoneticPr fontId="1" type="noConversion"/>
  </si>
  <si>
    <t>Soil</t>
    <phoneticPr fontId="1" type="noConversion"/>
  </si>
  <si>
    <t>Mean</t>
    <phoneticPr fontId="1" type="noConversion"/>
  </si>
  <si>
    <t>Target gene</t>
    <phoneticPr fontId="1" type="noConversion"/>
  </si>
  <si>
    <t>Test 1</t>
    <phoneticPr fontId="1" type="noConversion"/>
  </si>
  <si>
    <t>Test 2</t>
  </si>
  <si>
    <t>Test 3</t>
  </si>
  <si>
    <t>Test 4</t>
  </si>
  <si>
    <t>Probe concentration (nM)</t>
    <phoneticPr fontId="1" type="noConversion"/>
  </si>
  <si>
    <t>Mean amplitude of positives</t>
    <phoneticPr fontId="1" type="noConversion"/>
  </si>
  <si>
    <t>ddPCR results (copies/reaction)</t>
    <phoneticPr fontId="1" type="noConversion"/>
  </si>
  <si>
    <t>CV</t>
    <phoneticPr fontId="1" type="noConversion"/>
  </si>
  <si>
    <t>10 fg/μL</t>
    <phoneticPr fontId="1" type="noConversion"/>
  </si>
  <si>
    <t>1 fg/μL</t>
    <phoneticPr fontId="1" type="noConversion"/>
  </si>
  <si>
    <t>LoD</t>
    <phoneticPr fontId="1" type="noConversion"/>
  </si>
  <si>
    <t>LoQ</t>
    <phoneticPr fontId="1" type="noConversion"/>
  </si>
  <si>
    <t>LoD and LoQ</t>
    <phoneticPr fontId="1" type="noConversion"/>
  </si>
  <si>
    <t>Test 2</t>
    <phoneticPr fontId="1" type="noConversion"/>
  </si>
  <si>
    <t>Test 3</t>
    <phoneticPr fontId="1" type="noConversion"/>
  </si>
  <si>
    <r>
      <t>Estimated Log</t>
    </r>
    <r>
      <rPr>
        <sz val="6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(GE/reaction)</t>
    </r>
    <phoneticPr fontId="1" type="noConversion"/>
  </si>
  <si>
    <r>
      <t>Log</t>
    </r>
    <r>
      <rPr>
        <sz val="6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(CFU/sample)</t>
    </r>
    <phoneticPr fontId="1" type="noConversion"/>
  </si>
  <si>
    <t>Sample type</t>
    <phoneticPr fontId="1" type="noConversion"/>
  </si>
  <si>
    <t>Test 5</t>
  </si>
  <si>
    <t>Liver tissue</t>
    <phoneticPr fontId="1" type="noConversion"/>
  </si>
  <si>
    <t>LoD/Lo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"/>
    <numFmt numFmtId="178" formatCode="0.0_ "/>
    <numFmt numFmtId="179" formatCode="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6"/>
      <color theme="1"/>
      <name val="Times New Roman"/>
      <family val="1"/>
    </font>
    <font>
      <sz val="12"/>
      <name val="Times New Roman"/>
      <family val="1"/>
    </font>
    <font>
      <sz val="12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10" fontId="2" fillId="0" borderId="0" xfId="1" applyNumberFormat="1" applyFont="1" applyAlignment="1">
      <alignment horizontal="center" vertical="center"/>
    </xf>
    <xf numFmtId="10" fontId="2" fillId="0" borderId="3" xfId="1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178" fontId="8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9" fontId="8" fillId="0" borderId="3" xfId="0" applyNumberFormat="1" applyFont="1" applyBorder="1" applyAlignment="1">
      <alignment horizontal="center" vertical="center"/>
    </xf>
    <xf numFmtId="178" fontId="8" fillId="0" borderId="3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70A2-B154-4351-A478-B777FE7D3C29}">
  <dimension ref="A1:H17"/>
  <sheetViews>
    <sheetView tabSelected="1" workbookViewId="0">
      <selection activeCell="K7" sqref="K7"/>
    </sheetView>
  </sheetViews>
  <sheetFormatPr defaultRowHeight="15.75" x14ac:dyDescent="0.65"/>
  <cols>
    <col min="1" max="1" width="11.82421875" style="6" customWidth="1"/>
    <col min="2" max="2" width="17.91015625" customWidth="1"/>
    <col min="3" max="7" width="9.73828125" bestFit="1" customWidth="1"/>
    <col min="8" max="8" width="8.73828125" bestFit="1" customWidth="1"/>
  </cols>
  <sheetData>
    <row r="1" spans="1:8" x14ac:dyDescent="0.65">
      <c r="A1" s="21" t="s">
        <v>17</v>
      </c>
      <c r="B1" s="23" t="s">
        <v>22</v>
      </c>
      <c r="C1" s="21" t="s">
        <v>23</v>
      </c>
      <c r="D1" s="21"/>
      <c r="E1" s="21"/>
      <c r="F1" s="21"/>
      <c r="G1" s="21"/>
      <c r="H1" s="21"/>
    </row>
    <row r="2" spans="1:8" x14ac:dyDescent="0.65">
      <c r="A2" s="22"/>
      <c r="B2" s="24"/>
      <c r="C2" s="2" t="s">
        <v>18</v>
      </c>
      <c r="D2" s="2" t="s">
        <v>19</v>
      </c>
      <c r="E2" s="2" t="s">
        <v>20</v>
      </c>
      <c r="F2" s="2" t="s">
        <v>21</v>
      </c>
      <c r="G2" s="2" t="s">
        <v>16</v>
      </c>
      <c r="H2" s="2" t="s">
        <v>4</v>
      </c>
    </row>
    <row r="3" spans="1:8" x14ac:dyDescent="0.65">
      <c r="A3" s="18" t="s">
        <v>11</v>
      </c>
      <c r="B3" s="6">
        <v>100</v>
      </c>
      <c r="C3" s="15">
        <v>3897.1646784002132</v>
      </c>
      <c r="D3" s="15">
        <v>4403.9064751166798</v>
      </c>
      <c r="E3" s="15">
        <v>4626.678445803891</v>
      </c>
      <c r="F3" s="15">
        <v>4623.6162399818159</v>
      </c>
      <c r="G3" s="15">
        <f t="shared" ref="G3:G8" si="0">AVERAGE(C3:F3)</f>
        <v>4387.8414598256495</v>
      </c>
      <c r="H3" s="15">
        <f>_xlfn.STDEV.S(C3:F3)</f>
        <v>343.343676887161</v>
      </c>
    </row>
    <row r="4" spans="1:8" x14ac:dyDescent="0.65">
      <c r="A4" s="19"/>
      <c r="B4" s="6">
        <v>250</v>
      </c>
      <c r="C4" s="15">
        <v>5994.5592826947777</v>
      </c>
      <c r="D4" s="15">
        <v>7600.9958400974028</v>
      </c>
      <c r="E4" s="15">
        <v>7785.5267405790437</v>
      </c>
      <c r="F4" s="15">
        <v>6397.44</v>
      </c>
      <c r="G4" s="15">
        <f t="shared" si="0"/>
        <v>6944.6304658428062</v>
      </c>
      <c r="H4" s="15">
        <f t="shared" ref="H4:H7" si="1">_xlfn.STDEV.S(C4:F4)</f>
        <v>883.17131375953102</v>
      </c>
    </row>
    <row r="5" spans="1:8" x14ac:dyDescent="0.65">
      <c r="A5" s="19"/>
      <c r="B5" s="6">
        <v>500</v>
      </c>
      <c r="C5" s="15">
        <v>10108.0282773867</v>
      </c>
      <c r="D5" s="15">
        <v>12688.834494519589</v>
      </c>
      <c r="E5" s="15">
        <v>11894.863077352335</v>
      </c>
      <c r="F5" s="15">
        <v>9354.954150741376</v>
      </c>
      <c r="G5" s="15">
        <f t="shared" si="0"/>
        <v>11011.67</v>
      </c>
      <c r="H5" s="15">
        <f t="shared" si="1"/>
        <v>1544.2567275329684</v>
      </c>
    </row>
    <row r="6" spans="1:8" x14ac:dyDescent="0.65">
      <c r="A6" s="19"/>
      <c r="B6" s="6">
        <v>1200</v>
      </c>
      <c r="C6" s="15">
        <v>16918.651060267857</v>
      </c>
      <c r="D6" s="15">
        <v>17285.434830729166</v>
      </c>
      <c r="E6" s="15">
        <v>17153.998971431214</v>
      </c>
      <c r="F6" s="15">
        <v>16275.115137571756</v>
      </c>
      <c r="G6" s="15">
        <f t="shared" si="0"/>
        <v>16908.3</v>
      </c>
      <c r="H6" s="15">
        <f t="shared" si="1"/>
        <v>448.56396034769136</v>
      </c>
    </row>
    <row r="7" spans="1:8" x14ac:dyDescent="0.65">
      <c r="A7" s="19"/>
      <c r="B7" s="3">
        <v>1500</v>
      </c>
      <c r="C7" s="16">
        <v>20086.769806338027</v>
      </c>
      <c r="D7" s="16">
        <v>19559.533296875001</v>
      </c>
      <c r="E7" s="16">
        <v>18291.643573183002</v>
      </c>
      <c r="F7" s="16">
        <v>18881.933323603978</v>
      </c>
      <c r="G7" s="15">
        <f t="shared" si="0"/>
        <v>19204.97</v>
      </c>
      <c r="H7" s="16">
        <f t="shared" si="1"/>
        <v>783.53980672499836</v>
      </c>
    </row>
    <row r="8" spans="1:8" x14ac:dyDescent="0.65">
      <c r="A8" s="18" t="s">
        <v>12</v>
      </c>
      <c r="B8" s="6">
        <v>100</v>
      </c>
      <c r="C8" s="15">
        <v>3030.4539569476701</v>
      </c>
      <c r="D8" s="15">
        <v>2870.0945077291349</v>
      </c>
      <c r="E8" s="15">
        <v>2736.6296892863948</v>
      </c>
      <c r="F8" s="15">
        <v>2732.2740335175486</v>
      </c>
      <c r="G8" s="40">
        <f t="shared" si="0"/>
        <v>2842.3630468701867</v>
      </c>
      <c r="H8" s="15">
        <f>_xlfn.STDEV.S(C8:F8)</f>
        <v>140.76737091391442</v>
      </c>
    </row>
    <row r="9" spans="1:8" x14ac:dyDescent="0.65">
      <c r="A9" s="19"/>
      <c r="B9" s="6">
        <v>250</v>
      </c>
      <c r="C9" s="15">
        <v>6141.8864859121813</v>
      </c>
      <c r="D9" s="15">
        <v>6549.3187966417909</v>
      </c>
      <c r="E9" s="15">
        <v>6676.606568704874</v>
      </c>
      <c r="F9" s="15">
        <v>6202.4888349892435</v>
      </c>
      <c r="G9" s="15">
        <f t="shared" ref="G9:G12" si="2">AVERAGE(C9:F9)</f>
        <v>6392.5751715620227</v>
      </c>
      <c r="H9" s="15">
        <f t="shared" ref="H9:H12" si="3">_xlfn.STDEV.S(C9:F9)</f>
        <v>260.90868838897893</v>
      </c>
    </row>
    <row r="10" spans="1:8" x14ac:dyDescent="0.65">
      <c r="A10" s="19"/>
      <c r="B10" s="6">
        <v>500</v>
      </c>
      <c r="C10" s="15">
        <v>8682.6534519838478</v>
      </c>
      <c r="D10" s="15">
        <v>9373.5981345663258</v>
      </c>
      <c r="E10" s="15">
        <v>8955.83</v>
      </c>
      <c r="F10" s="15">
        <v>8786.6745453514013</v>
      </c>
      <c r="G10" s="15">
        <f t="shared" si="2"/>
        <v>8949.6890329753933</v>
      </c>
      <c r="H10" s="15">
        <f t="shared" si="3"/>
        <v>304.20298189335887</v>
      </c>
    </row>
    <row r="11" spans="1:8" x14ac:dyDescent="0.65">
      <c r="A11" s="19"/>
      <c r="B11" s="6">
        <v>1200</v>
      </c>
      <c r="C11" s="15">
        <v>12978.335019239739</v>
      </c>
      <c r="D11" s="15">
        <v>12188.023354311343</v>
      </c>
      <c r="E11" s="15">
        <v>12093.442991727941</v>
      </c>
      <c r="F11" s="15">
        <v>14335.946064933401</v>
      </c>
      <c r="G11" s="15">
        <f t="shared" si="2"/>
        <v>12898.936857553106</v>
      </c>
      <c r="H11" s="15">
        <f t="shared" si="3"/>
        <v>1036.9053166592096</v>
      </c>
    </row>
    <row r="12" spans="1:8" x14ac:dyDescent="0.65">
      <c r="A12" s="19"/>
      <c r="B12" s="3">
        <v>1500</v>
      </c>
      <c r="C12" s="16">
        <v>13840.712737438726</v>
      </c>
      <c r="D12" s="16">
        <v>13007.57</v>
      </c>
      <c r="E12" s="16">
        <v>13659.13</v>
      </c>
      <c r="F12" s="16">
        <v>13286.02</v>
      </c>
      <c r="G12" s="16">
        <f t="shared" si="2"/>
        <v>13448.35818435968</v>
      </c>
      <c r="H12" s="16">
        <f t="shared" si="3"/>
        <v>373.72662163782906</v>
      </c>
    </row>
    <row r="13" spans="1:8" x14ac:dyDescent="0.65">
      <c r="A13" s="18" t="s">
        <v>13</v>
      </c>
      <c r="B13" s="6">
        <v>100</v>
      </c>
      <c r="C13" s="15">
        <v>2315.9541253272523</v>
      </c>
      <c r="D13" s="15">
        <v>2360.549988894355</v>
      </c>
      <c r="E13" s="15">
        <v>2384.5375844188879</v>
      </c>
      <c r="F13" s="15">
        <v>2410.2582473670582</v>
      </c>
      <c r="G13" s="15">
        <f>AVERAGE(C13:F13)</f>
        <v>2367.8249865018879</v>
      </c>
      <c r="H13" s="15">
        <f>_xlfn.STDEV.S(C13:F13)</f>
        <v>40.097399691147196</v>
      </c>
    </row>
    <row r="14" spans="1:8" x14ac:dyDescent="0.65">
      <c r="A14" s="19"/>
      <c r="B14" s="6">
        <v>250</v>
      </c>
      <c r="C14" s="15">
        <v>5536.2</v>
      </c>
      <c r="D14" s="15">
        <v>5828.9344055931379</v>
      </c>
      <c r="E14" s="15">
        <v>5618.9459299758755</v>
      </c>
      <c r="F14" s="15">
        <v>6417.6502244814656</v>
      </c>
      <c r="G14" s="15">
        <f t="shared" ref="G14:G17" si="4">AVERAGE(C14:F14)</f>
        <v>5850.4326400126192</v>
      </c>
      <c r="H14" s="15">
        <f t="shared" ref="H14:H17" si="5">_xlfn.STDEV.S(C14:F14)</f>
        <v>397.71271507071685</v>
      </c>
    </row>
    <row r="15" spans="1:8" x14ac:dyDescent="0.65">
      <c r="A15" s="19"/>
      <c r="B15" s="6">
        <v>500</v>
      </c>
      <c r="C15" s="15">
        <v>5833.7020758816516</v>
      </c>
      <c r="D15" s="15">
        <v>6017.29</v>
      </c>
      <c r="E15" s="15">
        <v>5943.5364574327477</v>
      </c>
      <c r="F15" s="15">
        <v>6157.5492423000396</v>
      </c>
      <c r="G15" s="15">
        <f t="shared" si="4"/>
        <v>5988.0194439036095</v>
      </c>
      <c r="H15" s="15">
        <f t="shared" si="5"/>
        <v>135.8794860125661</v>
      </c>
    </row>
    <row r="16" spans="1:8" x14ac:dyDescent="0.65">
      <c r="A16" s="19"/>
      <c r="B16" s="6">
        <v>1200</v>
      </c>
      <c r="C16" s="15" t="s">
        <v>10</v>
      </c>
      <c r="D16" s="15">
        <v>8001.43</v>
      </c>
      <c r="E16" s="15">
        <v>7889.72</v>
      </c>
      <c r="F16" s="15">
        <v>7755.3950000000004</v>
      </c>
      <c r="G16" s="15">
        <f t="shared" si="4"/>
        <v>7882.1816666666673</v>
      </c>
      <c r="H16" s="15">
        <f t="shared" si="5"/>
        <v>123.1906049921556</v>
      </c>
    </row>
    <row r="17" spans="1:8" x14ac:dyDescent="0.65">
      <c r="A17" s="20"/>
      <c r="B17" s="3">
        <v>1500</v>
      </c>
      <c r="C17" s="16">
        <v>8743.25</v>
      </c>
      <c r="D17" s="16">
        <v>8324.4445536815329</v>
      </c>
      <c r="E17" s="16">
        <v>8214.503267421278</v>
      </c>
      <c r="F17" s="16">
        <v>8800.2800000000007</v>
      </c>
      <c r="G17" s="16">
        <f t="shared" si="4"/>
        <v>8520.6194552757024</v>
      </c>
      <c r="H17" s="16">
        <f t="shared" si="5"/>
        <v>294.37283174105136</v>
      </c>
    </row>
  </sheetData>
  <mergeCells count="6">
    <mergeCell ref="A3:A7"/>
    <mergeCell ref="A8:A12"/>
    <mergeCell ref="A13:A17"/>
    <mergeCell ref="A1:A2"/>
    <mergeCell ref="C1:H1"/>
    <mergeCell ref="B1:B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9457-C2D4-4C0B-BBEF-554BEEE7827A}">
  <dimension ref="A1:J20"/>
  <sheetViews>
    <sheetView topLeftCell="A13" workbookViewId="0">
      <selection activeCell="K10" sqref="K10"/>
    </sheetView>
  </sheetViews>
  <sheetFormatPr defaultRowHeight="15.75" x14ac:dyDescent="0.65"/>
  <cols>
    <col min="1" max="1" width="13.21484375" customWidth="1"/>
    <col min="2" max="2" width="17.21484375" customWidth="1"/>
    <col min="3" max="3" width="16.6484375" customWidth="1"/>
    <col min="4" max="4" width="10.51953125" customWidth="1"/>
    <col min="5" max="5" width="11.30078125" customWidth="1"/>
    <col min="6" max="6" width="11.51953125" customWidth="1"/>
    <col min="7" max="7" width="11.73828125" customWidth="1"/>
    <col min="8" max="8" width="10.6953125" customWidth="1"/>
    <col min="9" max="9" width="13.78125" style="6" customWidth="1"/>
    <col min="10" max="10" width="12.91015625" style="6" customWidth="1"/>
  </cols>
  <sheetData>
    <row r="1" spans="1:10" x14ac:dyDescent="0.65">
      <c r="A1" s="21" t="s">
        <v>17</v>
      </c>
      <c r="B1" s="21" t="s">
        <v>0</v>
      </c>
      <c r="C1" s="23" t="s">
        <v>33</v>
      </c>
      <c r="D1" s="25" t="s">
        <v>24</v>
      </c>
      <c r="E1" s="25"/>
      <c r="F1" s="25"/>
      <c r="G1" s="25"/>
      <c r="H1" s="25"/>
      <c r="I1" s="26"/>
      <c r="J1" s="26"/>
    </row>
    <row r="2" spans="1:10" x14ac:dyDescent="0.65">
      <c r="A2" s="22"/>
      <c r="B2" s="22"/>
      <c r="C2" s="24"/>
      <c r="D2" s="3" t="s">
        <v>18</v>
      </c>
      <c r="E2" s="3" t="s">
        <v>19</v>
      </c>
      <c r="F2" s="3" t="s">
        <v>20</v>
      </c>
      <c r="G2" s="3" t="s">
        <v>3</v>
      </c>
      <c r="H2" s="3" t="s">
        <v>4</v>
      </c>
      <c r="I2" s="3" t="s">
        <v>25</v>
      </c>
      <c r="J2" s="3" t="s">
        <v>38</v>
      </c>
    </row>
    <row r="3" spans="1:10" x14ac:dyDescent="0.65">
      <c r="A3" s="18" t="s">
        <v>11</v>
      </c>
      <c r="B3" s="4" t="s">
        <v>5</v>
      </c>
      <c r="C3" s="11">
        <v>4.6294095991027193</v>
      </c>
      <c r="D3" s="4">
        <v>18190.400000000001</v>
      </c>
      <c r="E3" s="4">
        <v>17906.600000000002</v>
      </c>
      <c r="F3" s="4">
        <v>18086.8</v>
      </c>
      <c r="G3" s="4">
        <v>18061.266666666666</v>
      </c>
      <c r="H3" s="11">
        <f t="shared" ref="H3:H20" si="0">_xlfn.STDEV.S(D3:F3)</f>
        <v>143.6125806931035</v>
      </c>
      <c r="I3" s="9">
        <f>H3/G3</f>
        <v>7.9514124531559344E-3</v>
      </c>
    </row>
    <row r="4" spans="1:10" x14ac:dyDescent="0.65">
      <c r="A4" s="19"/>
      <c r="B4" s="4" t="s">
        <v>6</v>
      </c>
      <c r="C4" s="11">
        <v>3.6294095991027189</v>
      </c>
      <c r="D4" s="4">
        <v>1608.8</v>
      </c>
      <c r="E4" s="4">
        <v>1752.8</v>
      </c>
      <c r="F4" s="4">
        <v>1506.2</v>
      </c>
      <c r="G4" s="4">
        <v>1622.6000000000001</v>
      </c>
      <c r="H4" s="11">
        <f t="shared" si="0"/>
        <v>123.87784305516459</v>
      </c>
      <c r="I4" s="9">
        <f t="shared" ref="I4:I20" si="1">H4/G4</f>
        <v>7.6345274901494259E-2</v>
      </c>
    </row>
    <row r="5" spans="1:10" x14ac:dyDescent="0.65">
      <c r="A5" s="19"/>
      <c r="B5" s="4" t="s">
        <v>7</v>
      </c>
      <c r="C5" s="11">
        <v>2.6294095991027189</v>
      </c>
      <c r="D5" s="4">
        <v>180.39999999999998</v>
      </c>
      <c r="E5" s="4">
        <v>149.80000000000001</v>
      </c>
      <c r="F5" s="4">
        <v>153.62021446228027</v>
      </c>
      <c r="G5" s="4">
        <v>161.27340482076008</v>
      </c>
      <c r="H5" s="11">
        <f t="shared" si="0"/>
        <v>16.673886529461143</v>
      </c>
      <c r="I5" s="9">
        <f t="shared" si="1"/>
        <v>0.10338894096018229</v>
      </c>
    </row>
    <row r="6" spans="1:10" x14ac:dyDescent="0.65">
      <c r="A6" s="19"/>
      <c r="B6" s="4" t="s">
        <v>8</v>
      </c>
      <c r="C6" s="11">
        <v>1.6294095991027189</v>
      </c>
      <c r="D6" s="4">
        <v>36.6</v>
      </c>
      <c r="E6" s="4">
        <v>40.799999999999997</v>
      </c>
      <c r="F6" s="4">
        <v>31.2995219230652</v>
      </c>
      <c r="G6" s="4">
        <v>36.233173974355097</v>
      </c>
      <c r="H6" s="11">
        <f t="shared" si="0"/>
        <v>4.7608499159705895</v>
      </c>
      <c r="I6" s="9">
        <f t="shared" si="1"/>
        <v>0.13139477980428091</v>
      </c>
      <c r="J6" s="6" t="s">
        <v>29</v>
      </c>
    </row>
    <row r="7" spans="1:10" x14ac:dyDescent="0.65">
      <c r="A7" s="19"/>
      <c r="B7" s="5" t="s">
        <v>9</v>
      </c>
      <c r="C7" s="12">
        <v>1.1345595774226249</v>
      </c>
      <c r="D7" s="5">
        <v>12.8</v>
      </c>
      <c r="E7" s="5">
        <v>13.4</v>
      </c>
      <c r="F7" s="5">
        <v>20</v>
      </c>
      <c r="G7" s="5">
        <v>15.4</v>
      </c>
      <c r="H7" s="12">
        <f t="shared" si="0"/>
        <v>3.9949968710876402</v>
      </c>
      <c r="I7" s="10">
        <f t="shared" si="1"/>
        <v>0.25941538123945718</v>
      </c>
      <c r="J7" s="3" t="s">
        <v>28</v>
      </c>
    </row>
    <row r="8" spans="1:10" x14ac:dyDescent="0.65">
      <c r="A8" s="18" t="s">
        <v>12</v>
      </c>
      <c r="B8" s="4" t="s">
        <v>5</v>
      </c>
      <c r="C8" s="11">
        <v>4.6294095991027193</v>
      </c>
      <c r="D8" s="4">
        <v>17231.8</v>
      </c>
      <c r="E8" s="4">
        <v>19755.599999999999</v>
      </c>
      <c r="F8" s="4">
        <v>18494</v>
      </c>
      <c r="G8" s="4">
        <v>18493.8</v>
      </c>
      <c r="H8" s="11">
        <f t="shared" si="0"/>
        <v>1261.9000118868369</v>
      </c>
      <c r="I8" s="9">
        <f t="shared" si="1"/>
        <v>6.8233678956560406E-2</v>
      </c>
    </row>
    <row r="9" spans="1:10" x14ac:dyDescent="0.65">
      <c r="A9" s="19"/>
      <c r="B9" s="4" t="s">
        <v>6</v>
      </c>
      <c r="C9" s="11">
        <v>3.6294095991027189</v>
      </c>
      <c r="D9" s="4">
        <v>2644.6</v>
      </c>
      <c r="E9" s="4">
        <v>2771.6000000000004</v>
      </c>
      <c r="F9" s="4">
        <v>2460.4</v>
      </c>
      <c r="G9" s="4">
        <v>2625.5333333333333</v>
      </c>
      <c r="H9" s="11">
        <f t="shared" si="0"/>
        <v>156.47368255822886</v>
      </c>
      <c r="I9" s="9">
        <f t="shared" si="1"/>
        <v>5.9596913347724476E-2</v>
      </c>
    </row>
    <row r="10" spans="1:10" x14ac:dyDescent="0.65">
      <c r="A10" s="19"/>
      <c r="B10" s="4" t="s">
        <v>7</v>
      </c>
      <c r="C10" s="11">
        <v>2.6294095991027189</v>
      </c>
      <c r="D10" s="4">
        <v>243.4</v>
      </c>
      <c r="E10" s="4">
        <v>287.60000000000002</v>
      </c>
      <c r="F10" s="4">
        <v>215.79999999999998</v>
      </c>
      <c r="G10" s="4">
        <v>248.93333333333331</v>
      </c>
      <c r="H10" s="11">
        <f t="shared" si="0"/>
        <v>36.218411524159166</v>
      </c>
      <c r="I10" s="9">
        <f t="shared" si="1"/>
        <v>0.14549442229844337</v>
      </c>
    </row>
    <row r="11" spans="1:10" x14ac:dyDescent="0.65">
      <c r="A11" s="19"/>
      <c r="B11" s="4" t="s">
        <v>8</v>
      </c>
      <c r="C11" s="11">
        <v>1.6294095991027189</v>
      </c>
      <c r="D11" s="4">
        <v>43.2</v>
      </c>
      <c r="E11" s="4">
        <v>34.6</v>
      </c>
      <c r="F11" s="4">
        <v>37.23649263381958</v>
      </c>
      <c r="G11" s="4">
        <v>38.34549754460653</v>
      </c>
      <c r="H11" s="11">
        <f t="shared" si="0"/>
        <v>4.4059526687326294</v>
      </c>
      <c r="I11" s="9">
        <f t="shared" si="1"/>
        <v>0.11490143434981578</v>
      </c>
    </row>
    <row r="12" spans="1:10" x14ac:dyDescent="0.65">
      <c r="A12" s="19"/>
      <c r="B12" s="4" t="s">
        <v>9</v>
      </c>
      <c r="C12" s="11">
        <v>1.1345595774226249</v>
      </c>
      <c r="D12" s="4">
        <v>18.799999999999997</v>
      </c>
      <c r="E12" s="4">
        <v>17.8</v>
      </c>
      <c r="F12" s="4">
        <v>18.600000000000001</v>
      </c>
      <c r="G12" s="4">
        <v>18.399999999999999</v>
      </c>
      <c r="H12" s="11">
        <f t="shared" si="0"/>
        <v>0.52915026221291683</v>
      </c>
      <c r="I12" s="9">
        <f t="shared" si="1"/>
        <v>2.8758166424615046E-2</v>
      </c>
    </row>
    <row r="13" spans="1:10" x14ac:dyDescent="0.65">
      <c r="A13" s="20"/>
      <c r="B13" s="5" t="s">
        <v>26</v>
      </c>
      <c r="C13" s="12">
        <v>0.62940959910271888</v>
      </c>
      <c r="D13" s="5">
        <v>8.6</v>
      </c>
      <c r="E13" s="5">
        <v>8.1999999999999993</v>
      </c>
      <c r="F13" s="5">
        <v>9.6</v>
      </c>
      <c r="G13" s="5">
        <v>8.7999999999999989</v>
      </c>
      <c r="H13" s="12">
        <f t="shared" si="0"/>
        <v>0.72111025509279802</v>
      </c>
      <c r="I13" s="10">
        <f t="shared" si="1"/>
        <v>8.1944347169636153E-2</v>
      </c>
      <c r="J13" s="3" t="s">
        <v>30</v>
      </c>
    </row>
    <row r="14" spans="1:10" x14ac:dyDescent="0.65">
      <c r="A14" s="19" t="s">
        <v>13</v>
      </c>
      <c r="B14" s="4" t="s">
        <v>5</v>
      </c>
      <c r="C14" s="11">
        <v>4.6294095991027193</v>
      </c>
      <c r="D14" s="4">
        <v>168754.6</v>
      </c>
      <c r="E14" s="4">
        <v>145417.80000000002</v>
      </c>
      <c r="F14" s="4">
        <v>157003.79999999999</v>
      </c>
      <c r="G14" s="4">
        <v>157058.73333333334</v>
      </c>
      <c r="H14" s="11">
        <f t="shared" si="0"/>
        <v>11668.496981759614</v>
      </c>
      <c r="I14" s="9">
        <f t="shared" si="1"/>
        <v>7.4293843673086293E-2</v>
      </c>
    </row>
    <row r="15" spans="1:10" x14ac:dyDescent="0.65">
      <c r="A15" s="19"/>
      <c r="B15" s="4" t="s">
        <v>6</v>
      </c>
      <c r="C15" s="11">
        <v>3.6294095991027189</v>
      </c>
      <c r="D15" s="4">
        <v>19842</v>
      </c>
      <c r="E15" s="4">
        <v>22697</v>
      </c>
      <c r="F15" s="4">
        <v>19093.399999999998</v>
      </c>
      <c r="G15" s="4">
        <v>20544.133333333331</v>
      </c>
      <c r="H15" s="11">
        <f t="shared" si="0"/>
        <v>1901.6378870156475</v>
      </c>
      <c r="I15" s="9">
        <f t="shared" si="1"/>
        <v>9.256354873486905E-2</v>
      </c>
    </row>
    <row r="16" spans="1:10" x14ac:dyDescent="0.65">
      <c r="A16" s="19"/>
      <c r="B16" s="4" t="s">
        <v>7</v>
      </c>
      <c r="C16" s="11">
        <v>2.6294095991027189</v>
      </c>
      <c r="D16" s="4">
        <v>1976.3999999999999</v>
      </c>
      <c r="E16" s="4">
        <v>1725</v>
      </c>
      <c r="F16" s="4">
        <v>2108.4</v>
      </c>
      <c r="G16" s="4">
        <v>1936.5999999999997</v>
      </c>
      <c r="H16" s="11">
        <f t="shared" si="0"/>
        <v>194.77402290860044</v>
      </c>
      <c r="I16" s="9">
        <f t="shared" si="1"/>
        <v>0.10057524677713543</v>
      </c>
    </row>
    <row r="17" spans="1:10" x14ac:dyDescent="0.65">
      <c r="A17" s="19"/>
      <c r="B17" s="4" t="s">
        <v>8</v>
      </c>
      <c r="C17" s="11">
        <v>1.6294095991027189</v>
      </c>
      <c r="D17" s="4">
        <v>192.60000000000002</v>
      </c>
      <c r="E17" s="4">
        <v>199</v>
      </c>
      <c r="F17" s="4">
        <v>186.6</v>
      </c>
      <c r="G17" s="4">
        <v>192.73333333333335</v>
      </c>
      <c r="H17" s="11">
        <f t="shared" si="0"/>
        <v>6.2010751755911944</v>
      </c>
      <c r="I17" s="9">
        <f t="shared" si="1"/>
        <v>3.2174378289127607E-2</v>
      </c>
    </row>
    <row r="18" spans="1:10" x14ac:dyDescent="0.65">
      <c r="A18" s="19"/>
      <c r="B18" s="4" t="s">
        <v>9</v>
      </c>
      <c r="C18" s="11">
        <v>1.1345595774226249</v>
      </c>
      <c r="D18" s="4">
        <v>67</v>
      </c>
      <c r="E18" s="4">
        <v>60.8</v>
      </c>
      <c r="F18" s="4">
        <v>62.599999999999994</v>
      </c>
      <c r="G18" s="4">
        <v>63.466666666666661</v>
      </c>
      <c r="H18" s="11">
        <f t="shared" si="0"/>
        <v>3.1895663237081848</v>
      </c>
      <c r="I18" s="9">
        <f t="shared" si="1"/>
        <v>5.0255771907166784E-2</v>
      </c>
      <c r="J18" s="6" t="s">
        <v>29</v>
      </c>
    </row>
    <row r="19" spans="1:10" x14ac:dyDescent="0.65">
      <c r="A19" s="19"/>
      <c r="B19" s="4" t="s">
        <v>26</v>
      </c>
      <c r="C19" s="11">
        <v>0.62940959910271888</v>
      </c>
      <c r="D19" s="4">
        <v>18.600000000000001</v>
      </c>
      <c r="E19" s="4">
        <v>25</v>
      </c>
      <c r="F19" s="4">
        <v>23.799999999999997</v>
      </c>
      <c r="G19" s="4">
        <v>22.466666666666669</v>
      </c>
      <c r="H19" s="11">
        <f t="shared" si="0"/>
        <v>3.4019602192461096</v>
      </c>
      <c r="I19" s="9">
        <f t="shared" si="1"/>
        <v>0.15142256168751228</v>
      </c>
    </row>
    <row r="20" spans="1:10" x14ac:dyDescent="0.65">
      <c r="A20" s="20"/>
      <c r="B20" s="5" t="s">
        <v>27</v>
      </c>
      <c r="C20" s="12">
        <v>-0.37059040089728107</v>
      </c>
      <c r="D20" s="5">
        <v>6.4</v>
      </c>
      <c r="E20" s="5">
        <v>5.8</v>
      </c>
      <c r="F20" s="5">
        <v>6.2</v>
      </c>
      <c r="G20" s="5">
        <v>6.1333333333333329</v>
      </c>
      <c r="H20" s="12">
        <f t="shared" si="0"/>
        <v>0.30550504633038961</v>
      </c>
      <c r="I20" s="10">
        <f t="shared" si="1"/>
        <v>4.9810605379954832E-2</v>
      </c>
      <c r="J20" s="3" t="s">
        <v>28</v>
      </c>
    </row>
  </sheetData>
  <mergeCells count="7">
    <mergeCell ref="D1:J1"/>
    <mergeCell ref="C1:C2"/>
    <mergeCell ref="A3:A7"/>
    <mergeCell ref="A8:A13"/>
    <mergeCell ref="A14:A20"/>
    <mergeCell ref="A1:A2"/>
    <mergeCell ref="B1:B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ACDBE-2AC6-4460-9EEB-4402941174B2}">
  <dimension ref="A1:G18"/>
  <sheetViews>
    <sheetView topLeftCell="B1" workbookViewId="0">
      <selection activeCell="N6" sqref="N6"/>
    </sheetView>
  </sheetViews>
  <sheetFormatPr defaultRowHeight="14.25" x14ac:dyDescent="0.65"/>
  <cols>
    <col min="1" max="1" width="11.6953125" style="13" customWidth="1"/>
    <col min="2" max="2" width="12.6484375" customWidth="1"/>
    <col min="3" max="3" width="11.8671875" customWidth="1"/>
    <col min="4" max="4" width="11.43359375" customWidth="1"/>
    <col min="5" max="5" width="10.953125" customWidth="1"/>
    <col min="6" max="6" width="12.34765625" customWidth="1"/>
    <col min="7" max="7" width="12.04296875" customWidth="1"/>
  </cols>
  <sheetData>
    <row r="1" spans="1:7" ht="15.75" x14ac:dyDescent="0.65">
      <c r="A1" s="21" t="s">
        <v>17</v>
      </c>
      <c r="B1" s="23" t="s">
        <v>34</v>
      </c>
      <c r="C1" s="21" t="s">
        <v>24</v>
      </c>
      <c r="D1" s="21"/>
      <c r="E1" s="21"/>
      <c r="F1" s="21"/>
      <c r="G1" s="21"/>
    </row>
    <row r="2" spans="1:7" ht="15.75" x14ac:dyDescent="0.65">
      <c r="A2" s="28"/>
      <c r="B2" s="27"/>
      <c r="C2" s="2" t="s">
        <v>18</v>
      </c>
      <c r="D2" s="2" t="s">
        <v>31</v>
      </c>
      <c r="E2" s="2" t="s">
        <v>32</v>
      </c>
      <c r="F2" s="2" t="s">
        <v>3</v>
      </c>
      <c r="G2" s="2" t="s">
        <v>4</v>
      </c>
    </row>
    <row r="3" spans="1:7" ht="15.75" x14ac:dyDescent="0.65">
      <c r="A3" s="18" t="s">
        <v>1</v>
      </c>
      <c r="B3" s="6">
        <v>6</v>
      </c>
      <c r="C3" s="6">
        <v>54740.4</v>
      </c>
      <c r="D3" s="6">
        <v>53367.799999999996</v>
      </c>
      <c r="E3" s="6">
        <v>52460.200000000004</v>
      </c>
      <c r="F3" s="15">
        <f>AVERAGE(C3:E3)</f>
        <v>53522.799999999996</v>
      </c>
      <c r="G3" s="14">
        <f>_xlfn.STDEV.S(C3:E3)</f>
        <v>1147.9750694157074</v>
      </c>
    </row>
    <row r="4" spans="1:7" ht="15.75" x14ac:dyDescent="0.65">
      <c r="A4" s="19"/>
      <c r="B4" s="6">
        <v>5</v>
      </c>
      <c r="C4" s="6">
        <v>1326.2</v>
      </c>
      <c r="D4" s="6">
        <v>1399.6000000000001</v>
      </c>
      <c r="E4" s="6">
        <v>1362.6000000000001</v>
      </c>
      <c r="F4" s="15">
        <f t="shared" ref="F4:F7" si="0">AVERAGE(C4:E4)</f>
        <v>1362.8000000000002</v>
      </c>
      <c r="G4" s="15">
        <f t="shared" ref="G4:G7" si="1">_xlfn.STDEV.S(C4:E4)</f>
        <v>36.700408717070211</v>
      </c>
    </row>
    <row r="5" spans="1:7" ht="15.75" x14ac:dyDescent="0.65">
      <c r="A5" s="19"/>
      <c r="B5" s="6">
        <v>4</v>
      </c>
      <c r="C5" s="6">
        <v>226.20000000000002</v>
      </c>
      <c r="D5" s="6">
        <v>283.2</v>
      </c>
      <c r="E5" s="6">
        <v>254.99999999999994</v>
      </c>
      <c r="F5" s="15">
        <f t="shared" si="0"/>
        <v>254.79999999999995</v>
      </c>
      <c r="G5" s="15">
        <f t="shared" si="1"/>
        <v>28.500526310929754</v>
      </c>
    </row>
    <row r="6" spans="1:7" ht="15.75" x14ac:dyDescent="0.65">
      <c r="A6" s="19"/>
      <c r="B6" s="6">
        <v>3</v>
      </c>
      <c r="C6" s="15">
        <v>96.8</v>
      </c>
      <c r="D6" s="6">
        <v>135.80000000000001</v>
      </c>
      <c r="E6" s="6">
        <v>112.6</v>
      </c>
      <c r="F6" s="15">
        <f t="shared" si="0"/>
        <v>115.06666666666668</v>
      </c>
      <c r="G6" s="15">
        <f t="shared" si="1"/>
        <v>19.616659586517986</v>
      </c>
    </row>
    <row r="7" spans="1:7" ht="15.75" x14ac:dyDescent="0.65">
      <c r="A7" s="20"/>
      <c r="B7" s="6">
        <v>2</v>
      </c>
      <c r="C7" s="3">
        <v>21.200000000000003</v>
      </c>
      <c r="D7" s="3">
        <v>38.799999999999997</v>
      </c>
      <c r="E7" s="3">
        <v>34.4</v>
      </c>
      <c r="F7" s="16">
        <f t="shared" si="0"/>
        <v>31.466666666666669</v>
      </c>
      <c r="G7" s="16">
        <f t="shared" si="1"/>
        <v>9.1593303976509777</v>
      </c>
    </row>
    <row r="8" spans="1:7" ht="15.75" x14ac:dyDescent="0.65">
      <c r="A8" s="18" t="s">
        <v>12</v>
      </c>
      <c r="B8" s="1">
        <v>6</v>
      </c>
      <c r="C8" s="36">
        <v>57859.199999999997</v>
      </c>
      <c r="D8" s="36">
        <v>53392.799999999996</v>
      </c>
      <c r="E8" s="37">
        <v>56866</v>
      </c>
      <c r="F8" s="14">
        <f>AVERAGE(C8:E8)</f>
        <v>56039.333333333336</v>
      </c>
      <c r="G8" s="15">
        <f>_xlfn.STDEV.S(C8:E8)</f>
        <v>2345.147239158629</v>
      </c>
    </row>
    <row r="9" spans="1:7" ht="15.75" x14ac:dyDescent="0.65">
      <c r="A9" s="19"/>
      <c r="B9" s="6">
        <v>5</v>
      </c>
      <c r="C9" s="36">
        <v>869.59999999999991</v>
      </c>
      <c r="D9" s="36">
        <v>914.2</v>
      </c>
      <c r="E9" s="36">
        <v>804.4</v>
      </c>
      <c r="F9" s="14">
        <f t="shared" ref="F9:F12" si="2">AVERAGE(C9:E9)</f>
        <v>862.73333333333323</v>
      </c>
      <c r="G9" s="14">
        <f t="shared" ref="G9:G12" si="3">_xlfn.STDEV.S(C9:E9)</f>
        <v>55.221131221058272</v>
      </c>
    </row>
    <row r="10" spans="1:7" ht="15.75" x14ac:dyDescent="0.65">
      <c r="A10" s="19"/>
      <c r="B10" s="6">
        <v>4</v>
      </c>
      <c r="C10" s="36">
        <v>230.6</v>
      </c>
      <c r="D10" s="36">
        <v>275.59999999999997</v>
      </c>
      <c r="E10" s="37">
        <v>247</v>
      </c>
      <c r="F10" s="14">
        <f t="shared" si="2"/>
        <v>251.06666666666663</v>
      </c>
      <c r="G10" s="14">
        <f t="shared" si="3"/>
        <v>22.773961739963749</v>
      </c>
    </row>
    <row r="11" spans="1:7" ht="15.75" x14ac:dyDescent="0.65">
      <c r="A11" s="19"/>
      <c r="B11" s="6">
        <v>3</v>
      </c>
      <c r="C11" s="36">
        <v>256.39999999999998</v>
      </c>
      <c r="D11" s="36">
        <v>224.8</v>
      </c>
      <c r="E11" s="36">
        <v>227.8</v>
      </c>
      <c r="F11" s="15">
        <f t="shared" si="2"/>
        <v>236.33333333333334</v>
      </c>
      <c r="G11" s="15">
        <f t="shared" si="3"/>
        <v>17.442859092858964</v>
      </c>
    </row>
    <row r="12" spans="1:7" ht="15.75" x14ac:dyDescent="0.65">
      <c r="A12" s="20"/>
      <c r="B12" s="3">
        <v>2</v>
      </c>
      <c r="C12" s="38">
        <v>133</v>
      </c>
      <c r="D12" s="39">
        <v>131.79999999999995</v>
      </c>
      <c r="E12" s="39">
        <v>131.19999999999999</v>
      </c>
      <c r="F12" s="17">
        <f t="shared" si="2"/>
        <v>131.99999999999997</v>
      </c>
      <c r="G12" s="16">
        <f t="shared" si="3"/>
        <v>0.91651513899117798</v>
      </c>
    </row>
    <row r="13" spans="1:7" ht="15.75" x14ac:dyDescent="0.65">
      <c r="A13" s="18" t="s">
        <v>13</v>
      </c>
      <c r="B13" s="1">
        <v>6</v>
      </c>
      <c r="C13" s="6">
        <v>162121.60000000001</v>
      </c>
      <c r="D13" s="6">
        <v>162914.59999999998</v>
      </c>
      <c r="E13" s="6">
        <v>166668</v>
      </c>
      <c r="F13" s="15">
        <f>AVERAGE(C13:E13)</f>
        <v>163901.4</v>
      </c>
      <c r="G13" s="15">
        <f>_xlfn.STDEV.S(C13:E13)</f>
        <v>2428.5322563227387</v>
      </c>
    </row>
    <row r="14" spans="1:7" ht="15.75" x14ac:dyDescent="0.65">
      <c r="A14" s="19"/>
      <c r="B14" s="6">
        <v>5</v>
      </c>
      <c r="C14" s="6">
        <v>25015.4</v>
      </c>
      <c r="D14" s="6">
        <v>26096.6</v>
      </c>
      <c r="E14" s="6">
        <v>25555.999999999993</v>
      </c>
      <c r="F14" s="14">
        <f t="shared" ref="F14:F18" si="4">AVERAGE(C14:E14)</f>
        <v>25556</v>
      </c>
      <c r="G14" s="15">
        <f t="shared" ref="G14:G18" si="5">_xlfn.STDEV.S(C14:E14)</f>
        <v>540.59999999999854</v>
      </c>
    </row>
    <row r="15" spans="1:7" ht="15.75" x14ac:dyDescent="0.65">
      <c r="A15" s="19"/>
      <c r="B15" s="6">
        <v>4</v>
      </c>
      <c r="C15" s="6">
        <v>3324.4</v>
      </c>
      <c r="D15" s="6">
        <v>3162.2000000000003</v>
      </c>
      <c r="E15" s="6">
        <v>3243.599999999999</v>
      </c>
      <c r="F15" s="15">
        <f t="shared" si="4"/>
        <v>3243.3999999999996</v>
      </c>
      <c r="G15" s="15">
        <f t="shared" si="5"/>
        <v>81.100184956632404</v>
      </c>
    </row>
    <row r="16" spans="1:7" ht="15.75" x14ac:dyDescent="0.65">
      <c r="A16" s="19"/>
      <c r="B16" s="6">
        <v>3</v>
      </c>
      <c r="C16" s="6">
        <v>1094.5999999999999</v>
      </c>
      <c r="D16" s="6">
        <v>1095</v>
      </c>
      <c r="E16" s="6">
        <v>1130.4000000000001</v>
      </c>
      <c r="F16" s="15">
        <f t="shared" si="4"/>
        <v>1106.6666666666667</v>
      </c>
      <c r="G16" s="15">
        <f t="shared" si="5"/>
        <v>20.554642622369688</v>
      </c>
    </row>
    <row r="17" spans="1:7" ht="15.75" x14ac:dyDescent="0.65">
      <c r="A17" s="19"/>
      <c r="B17" s="6">
        <v>2</v>
      </c>
      <c r="C17" s="6">
        <v>97</v>
      </c>
      <c r="D17" s="6">
        <v>97.6</v>
      </c>
      <c r="E17" s="6">
        <v>126.6</v>
      </c>
      <c r="F17" s="15">
        <f t="shared" si="4"/>
        <v>107.06666666666666</v>
      </c>
      <c r="G17" s="15">
        <f t="shared" si="5"/>
        <v>16.919022824422527</v>
      </c>
    </row>
    <row r="18" spans="1:7" ht="15.75" x14ac:dyDescent="0.65">
      <c r="A18" s="20"/>
      <c r="B18" s="3">
        <v>1</v>
      </c>
      <c r="C18" s="3">
        <v>15.4</v>
      </c>
      <c r="D18" s="3">
        <v>42.400000000000006</v>
      </c>
      <c r="E18" s="3">
        <v>9.8000000000000007</v>
      </c>
      <c r="F18" s="16">
        <f t="shared" si="4"/>
        <v>22.533333333333335</v>
      </c>
      <c r="G18" s="16">
        <f t="shared" si="5"/>
        <v>17.431389311622105</v>
      </c>
    </row>
  </sheetData>
  <mergeCells count="6">
    <mergeCell ref="C1:G1"/>
    <mergeCell ref="B1:B2"/>
    <mergeCell ref="A3:A7"/>
    <mergeCell ref="A8:A12"/>
    <mergeCell ref="A13:A18"/>
    <mergeCell ref="A1:A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3C8AC-F733-4BA7-B58A-CEDF0DF96436}">
  <dimension ref="A1:J32"/>
  <sheetViews>
    <sheetView workbookViewId="0">
      <selection activeCell="L7" sqref="L7"/>
    </sheetView>
  </sheetViews>
  <sheetFormatPr defaultRowHeight="15.75" x14ac:dyDescent="0.65"/>
  <cols>
    <col min="1" max="1" width="12.30078125" style="8" customWidth="1"/>
    <col min="2" max="2" width="12.4765625" style="8" customWidth="1"/>
    <col min="3" max="3" width="13.2578125" style="7" customWidth="1"/>
    <col min="4" max="4" width="11.30078125" style="7" customWidth="1"/>
    <col min="5" max="5" width="10.4765625" style="7" customWidth="1"/>
    <col min="6" max="6" width="11.51953125" style="7" customWidth="1"/>
    <col min="7" max="7" width="11.21484375" style="7" customWidth="1"/>
    <col min="8" max="8" width="12.04296875" style="7" customWidth="1"/>
    <col min="9" max="9" width="10.82421875" style="7" bestFit="1" customWidth="1"/>
    <col min="10" max="10" width="10" style="7" bestFit="1" customWidth="1"/>
    <col min="11" max="16384" width="8.6953125" style="7"/>
  </cols>
  <sheetData>
    <row r="1" spans="1:10" x14ac:dyDescent="0.65">
      <c r="A1" s="34" t="s">
        <v>35</v>
      </c>
      <c r="B1" s="21" t="s">
        <v>17</v>
      </c>
      <c r="C1" s="23" t="s">
        <v>34</v>
      </c>
      <c r="D1" s="30" t="s">
        <v>24</v>
      </c>
      <c r="E1" s="30"/>
      <c r="F1" s="30"/>
      <c r="G1" s="30"/>
      <c r="H1" s="30"/>
      <c r="I1" s="31"/>
      <c r="J1" s="31"/>
    </row>
    <row r="2" spans="1:10" x14ac:dyDescent="0.65">
      <c r="A2" s="35"/>
      <c r="B2" s="22"/>
      <c r="C2" s="29"/>
      <c r="D2" s="3" t="s">
        <v>18</v>
      </c>
      <c r="E2" s="3" t="s">
        <v>19</v>
      </c>
      <c r="F2" s="3" t="s">
        <v>20</v>
      </c>
      <c r="G2" s="3" t="s">
        <v>21</v>
      </c>
      <c r="H2" s="3" t="s">
        <v>36</v>
      </c>
      <c r="I2" s="2" t="s">
        <v>16</v>
      </c>
      <c r="J2" s="2" t="s">
        <v>14</v>
      </c>
    </row>
    <row r="3" spans="1:10" x14ac:dyDescent="0.65">
      <c r="A3" s="21" t="s">
        <v>15</v>
      </c>
      <c r="B3" s="18" t="s">
        <v>1</v>
      </c>
      <c r="C3" s="6">
        <v>6</v>
      </c>
      <c r="D3" s="15">
        <v>19043.399999999998</v>
      </c>
      <c r="E3" s="15">
        <v>19977.8</v>
      </c>
      <c r="F3" s="15">
        <v>25234.6</v>
      </c>
      <c r="G3" s="15">
        <v>27797.600000000002</v>
      </c>
      <c r="H3" s="15">
        <v>23646.399999999998</v>
      </c>
      <c r="I3" s="15">
        <f>AVERAGE(D3:H3)</f>
        <v>23139.96</v>
      </c>
      <c r="J3" s="15">
        <f>_xlfn.STDEV.S(D3:H3)</f>
        <v>3644.1277513281825</v>
      </c>
    </row>
    <row r="4" spans="1:10" x14ac:dyDescent="0.65">
      <c r="A4" s="32"/>
      <c r="B4" s="19"/>
      <c r="C4" s="6">
        <v>5</v>
      </c>
      <c r="D4" s="15">
        <v>1087</v>
      </c>
      <c r="E4" s="15">
        <v>1161.5999999999999</v>
      </c>
      <c r="F4" s="15">
        <v>1237</v>
      </c>
      <c r="G4" s="15">
        <v>1388.6000000000001</v>
      </c>
      <c r="H4" s="15">
        <v>1427.8</v>
      </c>
      <c r="I4" s="15">
        <f t="shared" ref="I4:I32" si="0">AVERAGE(D4:H4)</f>
        <v>1260.4000000000001</v>
      </c>
      <c r="J4" s="15">
        <f t="shared" ref="J4:J32" si="1">_xlfn.STDEV.S(D4:H4)</f>
        <v>145.6318646450697</v>
      </c>
    </row>
    <row r="5" spans="1:10" x14ac:dyDescent="0.65">
      <c r="A5" s="32"/>
      <c r="B5" s="19"/>
      <c r="C5" s="6">
        <v>4</v>
      </c>
      <c r="D5" s="15">
        <v>137.79999999999998</v>
      </c>
      <c r="E5" s="15">
        <v>140.39999999999998</v>
      </c>
      <c r="F5" s="15">
        <v>121.19999999999999</v>
      </c>
      <c r="G5" s="15">
        <v>128.19999999999999</v>
      </c>
      <c r="H5" s="15">
        <v>98.800000000000011</v>
      </c>
      <c r="I5" s="15">
        <f t="shared" si="0"/>
        <v>125.27999999999997</v>
      </c>
      <c r="J5" s="15">
        <f t="shared" si="1"/>
        <v>16.671292691330336</v>
      </c>
    </row>
    <row r="6" spans="1:10" x14ac:dyDescent="0.65">
      <c r="A6" s="32"/>
      <c r="B6" s="20"/>
      <c r="C6" s="3">
        <v>3</v>
      </c>
      <c r="D6" s="16">
        <v>18.600000000000001</v>
      </c>
      <c r="E6" s="16">
        <v>21.400000000000002</v>
      </c>
      <c r="F6" s="16">
        <v>24.2</v>
      </c>
      <c r="G6" s="16">
        <v>15.600000000000001</v>
      </c>
      <c r="H6" s="16">
        <v>15.2</v>
      </c>
      <c r="I6" s="16">
        <f t="shared" si="0"/>
        <v>19.000000000000004</v>
      </c>
      <c r="J6" s="16">
        <f t="shared" si="1"/>
        <v>3.8392707640904797</v>
      </c>
    </row>
    <row r="7" spans="1:10" x14ac:dyDescent="0.65">
      <c r="A7" s="32"/>
      <c r="B7" s="18" t="s">
        <v>2</v>
      </c>
      <c r="C7" s="6">
        <v>6</v>
      </c>
      <c r="D7" s="15">
        <v>22444.400000000001</v>
      </c>
      <c r="E7" s="15">
        <v>22276.199999999997</v>
      </c>
      <c r="F7" s="15">
        <v>26214.6</v>
      </c>
      <c r="G7" s="15">
        <v>31168</v>
      </c>
      <c r="H7" s="15">
        <v>28808.400000000001</v>
      </c>
      <c r="I7" s="15">
        <f t="shared" si="0"/>
        <v>26182.32</v>
      </c>
      <c r="J7" s="15">
        <f t="shared" si="1"/>
        <v>3904.6178624802646</v>
      </c>
    </row>
    <row r="8" spans="1:10" x14ac:dyDescent="0.65">
      <c r="A8" s="32"/>
      <c r="B8" s="19"/>
      <c r="C8" s="6">
        <v>5</v>
      </c>
      <c r="D8" s="15">
        <v>2273.8000000000002</v>
      </c>
      <c r="E8" s="15">
        <v>2093.6000000000004</v>
      </c>
      <c r="F8" s="15">
        <v>1949</v>
      </c>
      <c r="G8" s="15">
        <v>4590.2</v>
      </c>
      <c r="H8" s="15">
        <v>4746.3999999999996</v>
      </c>
      <c r="I8" s="15">
        <f t="shared" si="0"/>
        <v>3130.6</v>
      </c>
      <c r="J8" s="15">
        <f t="shared" si="1"/>
        <v>1409.5119368064957</v>
      </c>
    </row>
    <row r="9" spans="1:10" x14ac:dyDescent="0.65">
      <c r="A9" s="32"/>
      <c r="B9" s="19"/>
      <c r="C9" s="6">
        <v>4</v>
      </c>
      <c r="D9" s="15">
        <v>481.59999999999997</v>
      </c>
      <c r="E9" s="15">
        <v>477.40000000000003</v>
      </c>
      <c r="F9" s="15">
        <v>495</v>
      </c>
      <c r="G9" s="15">
        <v>492.8</v>
      </c>
      <c r="H9" s="15">
        <v>501</v>
      </c>
      <c r="I9" s="15">
        <f t="shared" si="0"/>
        <v>489.56000000000006</v>
      </c>
      <c r="J9" s="15">
        <f t="shared" si="1"/>
        <v>9.7748657279780549</v>
      </c>
    </row>
    <row r="10" spans="1:10" x14ac:dyDescent="0.65">
      <c r="A10" s="32"/>
      <c r="B10" s="19"/>
      <c r="C10" s="6">
        <v>3</v>
      </c>
      <c r="D10" s="15">
        <v>452</v>
      </c>
      <c r="E10" s="15">
        <v>456</v>
      </c>
      <c r="F10" s="15">
        <v>445</v>
      </c>
      <c r="G10" s="15">
        <v>449</v>
      </c>
      <c r="H10" s="15">
        <v>441.59999999999997</v>
      </c>
      <c r="I10" s="15">
        <f t="shared" si="0"/>
        <v>448.71999999999997</v>
      </c>
      <c r="J10" s="15">
        <f t="shared" si="1"/>
        <v>5.6649801411832081</v>
      </c>
    </row>
    <row r="11" spans="1:10" x14ac:dyDescent="0.65">
      <c r="A11" s="32"/>
      <c r="B11" s="20"/>
      <c r="C11" s="3">
        <v>2</v>
      </c>
      <c r="D11" s="16">
        <v>424.20000000000005</v>
      </c>
      <c r="E11" s="16">
        <v>396.4</v>
      </c>
      <c r="F11" s="16">
        <v>444.20000000000005</v>
      </c>
      <c r="G11" s="16">
        <v>375.4</v>
      </c>
      <c r="H11" s="16">
        <v>345.6</v>
      </c>
      <c r="I11" s="16">
        <f t="shared" si="0"/>
        <v>397.16</v>
      </c>
      <c r="J11" s="16">
        <f t="shared" si="1"/>
        <v>38.975736041799152</v>
      </c>
    </row>
    <row r="12" spans="1:10" x14ac:dyDescent="0.65">
      <c r="A12" s="32"/>
      <c r="B12" s="18" t="s">
        <v>13</v>
      </c>
      <c r="C12" s="6">
        <v>6</v>
      </c>
      <c r="D12" s="15">
        <v>365145.19999999995</v>
      </c>
      <c r="E12" s="15">
        <v>382112.8</v>
      </c>
      <c r="F12" s="15">
        <v>373601.2</v>
      </c>
      <c r="G12" s="15">
        <v>380112.8</v>
      </c>
      <c r="H12" s="15">
        <v>374429</v>
      </c>
      <c r="I12" s="15">
        <f t="shared" si="0"/>
        <v>375080.2</v>
      </c>
      <c r="J12" s="15">
        <f t="shared" si="1"/>
        <v>6635.1385245524571</v>
      </c>
    </row>
    <row r="13" spans="1:10" x14ac:dyDescent="0.65">
      <c r="A13" s="32"/>
      <c r="B13" s="19"/>
      <c r="C13" s="6">
        <v>5</v>
      </c>
      <c r="D13" s="15">
        <v>11698.599999999999</v>
      </c>
      <c r="E13" s="15">
        <v>12103.800000000001</v>
      </c>
      <c r="F13" s="15">
        <v>12355.2</v>
      </c>
      <c r="G13" s="15">
        <v>13011.199999999999</v>
      </c>
      <c r="H13" s="15">
        <v>13032.6</v>
      </c>
      <c r="I13" s="15">
        <f t="shared" si="0"/>
        <v>12440.28</v>
      </c>
      <c r="J13" s="15">
        <f t="shared" si="1"/>
        <v>580.37471688556536</v>
      </c>
    </row>
    <row r="14" spans="1:10" x14ac:dyDescent="0.65">
      <c r="A14" s="32"/>
      <c r="B14" s="19"/>
      <c r="C14" s="6">
        <v>4</v>
      </c>
      <c r="D14" s="15">
        <v>1087.8</v>
      </c>
      <c r="E14" s="15">
        <v>1094.2</v>
      </c>
      <c r="F14" s="15">
        <v>1122</v>
      </c>
      <c r="G14" s="15">
        <v>1170.8</v>
      </c>
      <c r="H14" s="15">
        <v>969.4</v>
      </c>
      <c r="I14" s="15">
        <f t="shared" si="0"/>
        <v>1088.8399999999999</v>
      </c>
      <c r="J14" s="15">
        <f t="shared" si="1"/>
        <v>74.351785452670867</v>
      </c>
    </row>
    <row r="15" spans="1:10" x14ac:dyDescent="0.65">
      <c r="A15" s="32"/>
      <c r="B15" s="19"/>
      <c r="C15" s="6">
        <v>3</v>
      </c>
      <c r="D15" s="15">
        <v>159.4</v>
      </c>
      <c r="E15" s="15">
        <v>162.60000000000002</v>
      </c>
      <c r="F15" s="15">
        <v>168.4</v>
      </c>
      <c r="G15" s="15">
        <v>203.79999999999998</v>
      </c>
      <c r="H15" s="15">
        <v>174.8</v>
      </c>
      <c r="I15" s="15">
        <f t="shared" si="0"/>
        <v>173.8</v>
      </c>
      <c r="J15" s="15">
        <f t="shared" si="1"/>
        <v>17.769074258384975</v>
      </c>
    </row>
    <row r="16" spans="1:10" x14ac:dyDescent="0.65">
      <c r="A16" s="32"/>
      <c r="B16" s="19"/>
      <c r="C16" s="6">
        <v>2</v>
      </c>
      <c r="D16" s="15">
        <v>63.8</v>
      </c>
      <c r="E16" s="15">
        <v>60.199999999999996</v>
      </c>
      <c r="F16" s="15">
        <v>59.800000000000004</v>
      </c>
      <c r="G16" s="15">
        <v>48.4</v>
      </c>
      <c r="H16" s="15">
        <v>62.400000000000006</v>
      </c>
      <c r="I16" s="15">
        <f t="shared" si="0"/>
        <v>58.92</v>
      </c>
      <c r="J16" s="15">
        <f t="shared" si="1"/>
        <v>6.1034416520517345</v>
      </c>
    </row>
    <row r="17" spans="1:10" x14ac:dyDescent="0.65">
      <c r="A17" s="22"/>
      <c r="B17" s="20"/>
      <c r="C17" s="3">
        <v>1</v>
      </c>
      <c r="D17" s="16">
        <v>45.4</v>
      </c>
      <c r="E17" s="16">
        <v>61.2</v>
      </c>
      <c r="F17" s="16">
        <v>43.2</v>
      </c>
      <c r="G17" s="16">
        <v>44.400000000000006</v>
      </c>
      <c r="H17" s="16">
        <v>51.2</v>
      </c>
      <c r="I17" s="16">
        <f t="shared" si="0"/>
        <v>49.080000000000005</v>
      </c>
      <c r="J17" s="16">
        <f t="shared" si="1"/>
        <v>7.4398924723412101</v>
      </c>
    </row>
    <row r="18" spans="1:10" x14ac:dyDescent="0.65">
      <c r="A18" s="23" t="s">
        <v>37</v>
      </c>
      <c r="B18" s="18" t="s">
        <v>1</v>
      </c>
      <c r="C18" s="6">
        <v>6</v>
      </c>
      <c r="D18" s="15">
        <v>96911.34765625</v>
      </c>
      <c r="E18" s="15">
        <v>107337.255859375</v>
      </c>
      <c r="F18" s="15">
        <v>103010.927734375</v>
      </c>
      <c r="G18" s="15">
        <v>109953.310546875</v>
      </c>
      <c r="H18" s="15">
        <v>71526.3134765625</v>
      </c>
      <c r="I18" s="15">
        <f t="shared" si="0"/>
        <v>97747.8310546875</v>
      </c>
      <c r="J18" s="15">
        <f t="shared" si="1"/>
        <v>15466.889417029552</v>
      </c>
    </row>
    <row r="19" spans="1:10" x14ac:dyDescent="0.65">
      <c r="A19" s="33"/>
      <c r="B19" s="19"/>
      <c r="C19" s="6">
        <v>5</v>
      </c>
      <c r="D19" s="15">
        <v>4990.2005004882813</v>
      </c>
      <c r="E19" s="15">
        <v>2069.2129516601563</v>
      </c>
      <c r="F19" s="15">
        <v>4948.572998046875</v>
      </c>
      <c r="G19" s="15">
        <v>5189.8931884765625</v>
      </c>
      <c r="H19" s="15">
        <v>5453.4649658203125</v>
      </c>
      <c r="I19" s="15">
        <f t="shared" si="0"/>
        <v>4530.2689208984375</v>
      </c>
      <c r="J19" s="15">
        <f t="shared" si="1"/>
        <v>1390.2074444416353</v>
      </c>
    </row>
    <row r="20" spans="1:10" x14ac:dyDescent="0.65">
      <c r="A20" s="33"/>
      <c r="B20" s="19"/>
      <c r="C20" s="6">
        <v>4</v>
      </c>
      <c r="D20" s="15">
        <v>358.52188110351563</v>
      </c>
      <c r="E20" s="15">
        <v>258.3073616027832</v>
      </c>
      <c r="F20" s="15">
        <v>350.71975708007813</v>
      </c>
      <c r="G20" s="15">
        <v>343.45249176025391</v>
      </c>
      <c r="H20" s="15">
        <v>335.07488250732422</v>
      </c>
      <c r="I20" s="15">
        <f t="shared" si="0"/>
        <v>329.21527481079102</v>
      </c>
      <c r="J20" s="15">
        <f t="shared" si="1"/>
        <v>40.577966417763299</v>
      </c>
    </row>
    <row r="21" spans="1:10" x14ac:dyDescent="0.65">
      <c r="A21" s="33"/>
      <c r="B21" s="20"/>
      <c r="C21" s="3">
        <v>3</v>
      </c>
      <c r="D21" s="16">
        <v>18.02831768989563</v>
      </c>
      <c r="E21" s="16">
        <v>15.06750226020813</v>
      </c>
      <c r="F21" s="16">
        <v>14.943190813064575</v>
      </c>
      <c r="G21" s="16">
        <v>21.581668853759766</v>
      </c>
      <c r="H21" s="16">
        <v>18.402122259140015</v>
      </c>
      <c r="I21" s="16">
        <f t="shared" si="0"/>
        <v>17.604560375213623</v>
      </c>
      <c r="J21" s="16">
        <f t="shared" si="1"/>
        <v>2.7455700180386482</v>
      </c>
    </row>
    <row r="22" spans="1:10" x14ac:dyDescent="0.65">
      <c r="A22" s="33"/>
      <c r="B22" s="18" t="s">
        <v>2</v>
      </c>
      <c r="C22" s="6">
        <v>6</v>
      </c>
      <c r="D22" s="15">
        <v>107503.49609375</v>
      </c>
      <c r="E22" s="15">
        <v>107451.45996093741</v>
      </c>
      <c r="F22" s="15">
        <v>90397.856445312413</v>
      </c>
      <c r="G22" s="15">
        <v>91302.583007812413</v>
      </c>
      <c r="H22" s="15">
        <v>96694.904785156192</v>
      </c>
      <c r="I22" s="15">
        <f t="shared" si="0"/>
        <v>98670.060058593692</v>
      </c>
      <c r="J22" s="15">
        <f t="shared" si="1"/>
        <v>8392.7481419920041</v>
      </c>
    </row>
    <row r="23" spans="1:10" x14ac:dyDescent="0.65">
      <c r="A23" s="33"/>
      <c r="B23" s="19"/>
      <c r="C23" s="6">
        <v>5</v>
      </c>
      <c r="D23" s="15">
        <v>5157.5360107421875</v>
      </c>
      <c r="E23" s="15">
        <v>5689.2626953125</v>
      </c>
      <c r="F23" s="15">
        <v>5746.8780517578125</v>
      </c>
      <c r="G23" s="15">
        <v>5867.7081298828125</v>
      </c>
      <c r="H23" s="15">
        <v>5681.5899658203125</v>
      </c>
      <c r="I23" s="15">
        <f t="shared" si="0"/>
        <v>5628.594970703125</v>
      </c>
      <c r="J23" s="15">
        <f t="shared" si="1"/>
        <v>273.65652570005989</v>
      </c>
    </row>
    <row r="24" spans="1:10" x14ac:dyDescent="0.65">
      <c r="A24" s="33"/>
      <c r="B24" s="19"/>
      <c r="C24" s="6">
        <v>4</v>
      </c>
      <c r="D24" s="15">
        <v>466.85726165771484</v>
      </c>
      <c r="E24" s="15">
        <v>518.76914978027344</v>
      </c>
      <c r="F24" s="15">
        <v>507.36621856689453</v>
      </c>
      <c r="G24" s="15">
        <v>428.93775939941401</v>
      </c>
      <c r="H24" s="15">
        <v>426.09100341796875</v>
      </c>
      <c r="I24" s="15">
        <f t="shared" si="0"/>
        <v>469.60427856445313</v>
      </c>
      <c r="J24" s="15">
        <f t="shared" si="1"/>
        <v>43.005423121032756</v>
      </c>
    </row>
    <row r="25" spans="1:10" x14ac:dyDescent="0.65">
      <c r="A25" s="33"/>
      <c r="B25" s="19"/>
      <c r="C25" s="6">
        <v>3</v>
      </c>
      <c r="D25" s="15">
        <v>83.443880081176758</v>
      </c>
      <c r="E25" s="15">
        <v>82.208385467529297</v>
      </c>
      <c r="F25" s="15">
        <v>80.110969543457031</v>
      </c>
      <c r="G25" s="15">
        <v>68.87333869934082</v>
      </c>
      <c r="H25" s="15">
        <v>70.614480972290039</v>
      </c>
      <c r="I25" s="15">
        <f t="shared" si="0"/>
        <v>77.050210952758789</v>
      </c>
      <c r="J25" s="15">
        <f t="shared" si="1"/>
        <v>6.8031954372424686</v>
      </c>
    </row>
    <row r="26" spans="1:10" x14ac:dyDescent="0.65">
      <c r="A26" s="33"/>
      <c r="B26" s="20"/>
      <c r="C26" s="3">
        <v>2</v>
      </c>
      <c r="D26" s="16">
        <v>29.958934783935547</v>
      </c>
      <c r="E26" s="16">
        <v>20.836977958679199</v>
      </c>
      <c r="F26" s="16">
        <v>38.101944923400879</v>
      </c>
      <c r="G26" s="16">
        <v>18.616093397140503</v>
      </c>
      <c r="H26" s="16">
        <v>21.118001937866211</v>
      </c>
      <c r="I26" s="16">
        <f t="shared" si="0"/>
        <v>25.726390600204468</v>
      </c>
      <c r="J26" s="16">
        <f t="shared" si="1"/>
        <v>8.166527772434792</v>
      </c>
    </row>
    <row r="27" spans="1:10" x14ac:dyDescent="0.65">
      <c r="A27" s="33"/>
      <c r="B27" s="19" t="s">
        <v>13</v>
      </c>
      <c r="C27" s="6">
        <v>6</v>
      </c>
      <c r="D27" s="15">
        <v>163426.9140625</v>
      </c>
      <c r="E27" s="15">
        <v>171664.35546875</v>
      </c>
      <c r="F27" s="15">
        <v>211541.26953125</v>
      </c>
      <c r="G27" s="15">
        <v>162200.693359375</v>
      </c>
      <c r="H27" s="15">
        <v>173067.4609375</v>
      </c>
      <c r="I27" s="15">
        <f t="shared" si="0"/>
        <v>176380.138671875</v>
      </c>
      <c r="J27" s="15">
        <f t="shared" si="1"/>
        <v>20238.331610164314</v>
      </c>
    </row>
    <row r="28" spans="1:10" x14ac:dyDescent="0.65">
      <c r="A28" s="33"/>
      <c r="B28" s="19"/>
      <c r="C28" s="6">
        <v>5</v>
      </c>
      <c r="D28" s="15">
        <v>71892.44140625</v>
      </c>
      <c r="E28" s="15">
        <v>75026.279296875</v>
      </c>
      <c r="F28" s="15">
        <v>73498.701171875</v>
      </c>
      <c r="G28" s="15">
        <v>72412.40234375</v>
      </c>
      <c r="H28" s="15">
        <v>67164.1162109375</v>
      </c>
      <c r="I28" s="15">
        <f t="shared" si="0"/>
        <v>71998.7880859375</v>
      </c>
      <c r="J28" s="15">
        <f t="shared" si="1"/>
        <v>2956.8514000171162</v>
      </c>
    </row>
    <row r="29" spans="1:10" x14ac:dyDescent="0.65">
      <c r="A29" s="33"/>
      <c r="B29" s="19"/>
      <c r="C29" s="6">
        <v>4</v>
      </c>
      <c r="D29" s="15">
        <v>3469.896240234375</v>
      </c>
      <c r="E29" s="15">
        <v>4578.1619262695313</v>
      </c>
      <c r="F29" s="15">
        <v>4730.3082275390625</v>
      </c>
      <c r="G29" s="15">
        <v>3947.7645874023438</v>
      </c>
      <c r="H29" s="15">
        <v>4251.2094116210938</v>
      </c>
      <c r="I29" s="15">
        <f t="shared" si="0"/>
        <v>4195.4680786132813</v>
      </c>
      <c r="J29" s="15">
        <f t="shared" si="1"/>
        <v>505.82288756762728</v>
      </c>
    </row>
    <row r="30" spans="1:10" x14ac:dyDescent="0.65">
      <c r="A30" s="33"/>
      <c r="B30" s="19"/>
      <c r="C30" s="6">
        <v>3</v>
      </c>
      <c r="D30" s="15">
        <v>449.6</v>
      </c>
      <c r="E30" s="15">
        <v>453.31996917724609</v>
      </c>
      <c r="F30" s="15">
        <v>469.72751617431641</v>
      </c>
      <c r="G30" s="15">
        <v>445.66093444824219</v>
      </c>
      <c r="H30" s="15">
        <v>457.208251953125</v>
      </c>
      <c r="I30" s="15">
        <f t="shared" si="0"/>
        <v>455.1033343505859</v>
      </c>
      <c r="J30" s="15">
        <f t="shared" si="1"/>
        <v>9.2320551390062793</v>
      </c>
    </row>
    <row r="31" spans="1:10" x14ac:dyDescent="0.65">
      <c r="A31" s="33"/>
      <c r="B31" s="19"/>
      <c r="C31" s="6">
        <v>2</v>
      </c>
      <c r="D31" s="15">
        <v>101.0996150970459</v>
      </c>
      <c r="E31" s="15">
        <v>107.99250602722168</v>
      </c>
      <c r="F31" s="15">
        <v>98.233776092529297</v>
      </c>
      <c r="G31" s="15">
        <v>95.886344909667997</v>
      </c>
      <c r="H31" s="15">
        <v>104.29476737976074</v>
      </c>
      <c r="I31" s="15">
        <f t="shared" si="0"/>
        <v>101.50140190124512</v>
      </c>
      <c r="J31" s="15">
        <f t="shared" si="1"/>
        <v>4.8037745458989392</v>
      </c>
    </row>
    <row r="32" spans="1:10" x14ac:dyDescent="0.65">
      <c r="A32" s="24"/>
      <c r="B32" s="20"/>
      <c r="C32" s="3">
        <v>1</v>
      </c>
      <c r="D32" s="16">
        <v>39.842102527618408</v>
      </c>
      <c r="E32" s="16">
        <v>28.464148044586182</v>
      </c>
      <c r="F32" s="16">
        <v>27.418234348297119</v>
      </c>
      <c r="G32" s="16">
        <v>36.79595947265625</v>
      </c>
      <c r="H32" s="16">
        <v>39.221329689025879</v>
      </c>
      <c r="I32" s="16">
        <f t="shared" si="0"/>
        <v>34.348354816436768</v>
      </c>
      <c r="J32" s="16">
        <f t="shared" si="1"/>
        <v>5.9700999910588939</v>
      </c>
    </row>
  </sheetData>
  <mergeCells count="12">
    <mergeCell ref="A18:A32"/>
    <mergeCell ref="B18:B21"/>
    <mergeCell ref="B22:B26"/>
    <mergeCell ref="B27:B32"/>
    <mergeCell ref="A1:A2"/>
    <mergeCell ref="B1:B2"/>
    <mergeCell ref="C1:C2"/>
    <mergeCell ref="D1:J1"/>
    <mergeCell ref="A3:A17"/>
    <mergeCell ref="B3:B6"/>
    <mergeCell ref="B7:B11"/>
    <mergeCell ref="B12:B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1</vt:lpstr>
      <vt:lpstr>Fig 2</vt:lpstr>
      <vt:lpstr>Fig 3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彦婷 赵</dc:creator>
  <cp:lastModifiedBy>KF35265</cp:lastModifiedBy>
  <dcterms:created xsi:type="dcterms:W3CDTF">2024-04-17T07:05:28Z</dcterms:created>
  <dcterms:modified xsi:type="dcterms:W3CDTF">2024-04-19T16:10:37Z</dcterms:modified>
</cp:coreProperties>
</file>